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Post-Doc/Uveal Melanoma/Submission_Cancer_Research/"/>
    </mc:Choice>
  </mc:AlternateContent>
  <xr:revisionPtr revIDLastSave="0" documentId="13_ncr:1_{4CCDF2E8-E734-C54B-8CE1-3CEA9953BB09}" xr6:coauthVersionLast="47" xr6:coauthVersionMax="47" xr10:uidLastSave="{00000000-0000-0000-0000-000000000000}"/>
  <bookViews>
    <workbookView xWindow="2520" yWindow="500" windowWidth="35060" windowHeight="19700" xr2:uid="{B596B743-AAC9-FD4E-A922-82C8F7D63CC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3" i="1" l="1"/>
  <c r="Q12" i="1"/>
  <c r="Q11" i="1"/>
  <c r="Q17" i="1"/>
  <c r="M7" i="1"/>
  <c r="M6" i="1"/>
  <c r="M5" i="1"/>
  <c r="N25" i="1"/>
  <c r="N24" i="1"/>
  <c r="N23" i="1"/>
  <c r="M25" i="1"/>
  <c r="M24" i="1"/>
  <c r="M23" i="1"/>
  <c r="Q19" i="1"/>
  <c r="Q18" i="1"/>
  <c r="P19" i="1"/>
  <c r="P18" i="1"/>
  <c r="P17" i="1"/>
  <c r="O19" i="1"/>
  <c r="O18" i="1"/>
  <c r="O17" i="1"/>
  <c r="N19" i="1"/>
  <c r="N18" i="1"/>
  <c r="N17" i="1"/>
  <c r="M19" i="1"/>
  <c r="M18" i="1"/>
  <c r="M17" i="1"/>
  <c r="O13" i="1"/>
  <c r="O12" i="1"/>
  <c r="O11" i="1"/>
  <c r="N13" i="1"/>
  <c r="N12" i="1"/>
  <c r="N11" i="1"/>
  <c r="M13" i="1"/>
  <c r="M12" i="1"/>
  <c r="M11" i="1"/>
  <c r="O7" i="1"/>
  <c r="O6" i="1"/>
  <c r="O5" i="1"/>
  <c r="N7" i="1"/>
  <c r="N6" i="1"/>
  <c r="N5" i="1"/>
</calcChain>
</file>

<file path=xl/sharedStrings.xml><?xml version="1.0" encoding="utf-8"?>
<sst xmlns="http://schemas.openxmlformats.org/spreadsheetml/2006/main" count="473" uniqueCount="233">
  <si>
    <t>TGL48_0001_Ly_R_PE_357_TS</t>
  </si>
  <si>
    <t>TGL48_0001_Ct_T_PE_421_TS</t>
  </si>
  <si>
    <t>TGL48_0001_Ct_T_PE_400_TS</t>
  </si>
  <si>
    <t>TGL48_0001_Ct_T_PE_401_TS</t>
  </si>
  <si>
    <t>TGL48_0001_Ct_T_PE_398_TS</t>
  </si>
  <si>
    <t>TGL48_0001_Ct_T_PE_412_TS</t>
  </si>
  <si>
    <t>TGL48_0002_Ct_T_PE_369_TS</t>
  </si>
  <si>
    <t>TGL48_0002_Ct_T_PE_415_TS</t>
  </si>
  <si>
    <t>TGL48_0002_Ct_T_PE_389_TS</t>
  </si>
  <si>
    <t>TGL48_0002_Ct_T_PE_367_TS</t>
  </si>
  <si>
    <t>TGL48_0002_Ct_T_PE_339_TS</t>
  </si>
  <si>
    <t>TGL48_0003_Ly_R_PE_356_TS</t>
  </si>
  <si>
    <t>TGL48_0003_Ct_T_PE_434_TS</t>
  </si>
  <si>
    <t>TGL48_0003_Ct_T_PE_401_TS</t>
  </si>
  <si>
    <t>TGL48_0003_Ct_T_PE_387_TS</t>
  </si>
  <si>
    <t>TGL48_0003_Ct_T_PE_382_TS</t>
  </si>
  <si>
    <t>TGL48_0004_Ly_R_PE_388_TS</t>
  </si>
  <si>
    <t>TGL48_0004_Ct_T_PE_352_TS</t>
  </si>
  <si>
    <t>TGL48_0004_Ct_T_PE_420_TS</t>
  </si>
  <si>
    <t>TGL48_0004_Ct_T_PE_359_TS</t>
  </si>
  <si>
    <t>TGL48_0004_Ct_T_PE_354_TS</t>
  </si>
  <si>
    <t>TGL48_0005_Ly_R_PE_367_TS</t>
  </si>
  <si>
    <t>TGL48_0005_Ct_T_PE_404_TS</t>
  </si>
  <si>
    <t>TGL48_0005_Ct_T_PE_406_TS</t>
  </si>
  <si>
    <t>TGL48_0005_Ct_T_PE_420_TS</t>
  </si>
  <si>
    <t>TGL48_0005_Ct_T_PE_458_TS</t>
  </si>
  <si>
    <t>TGL48_0006_Ly_R_PE_332_TS</t>
  </si>
  <si>
    <t>TGL48_0006_Ct_T_PE_441_TS</t>
  </si>
  <si>
    <t>TGL48_0006_Ct_T_PE_365_TS</t>
  </si>
  <si>
    <t>TGL48_0006_Ct_T_PE_395_TS</t>
  </si>
  <si>
    <t>TGL48_0006_Ct_T_PE_412_TS</t>
  </si>
  <si>
    <t>TGL48_0006_Ct_T_PE_373_TS</t>
  </si>
  <si>
    <t>TGL48_0007_Ly_R_PE_382_TS</t>
  </si>
  <si>
    <t>TGL48_0007_Ct_T_PE_395_TS</t>
  </si>
  <si>
    <t>TGL48_0007_Ct_T_PE_391_TS</t>
  </si>
  <si>
    <t>TGL48_0007_Ct_T_PE_398_TS</t>
  </si>
  <si>
    <t>TGL48_0007_Ct_T_PE_393_TS</t>
  </si>
  <si>
    <t>TGL48_0008_Ct_T_PE_390_TS</t>
  </si>
  <si>
    <t>TGL48_0009_Ly_R_PE_347_TS</t>
  </si>
  <si>
    <t>TGL48_0009_Ct_T_PE_350_TS</t>
  </si>
  <si>
    <t>TGL48_0009_Ct_T_PE_390_TS</t>
  </si>
  <si>
    <t>TGL48_0009_Ct_T_PE_359_TS</t>
  </si>
  <si>
    <t>TGL48_0009_Ct_T_PE_424_TS</t>
  </si>
  <si>
    <t>TGL48_0010_Ly_R_PE_355_TS</t>
  </si>
  <si>
    <t>TGL48_0010_Ct_T_PE_393_TS</t>
  </si>
  <si>
    <t>UMB-010</t>
  </si>
  <si>
    <t>TGL48_0010_Ct_T_PE_391_TS</t>
  </si>
  <si>
    <t>TGL48_0010_Ct_T_PE_383_TS</t>
  </si>
  <si>
    <t>TGL48_0010_Ct_T_PE_379_TS</t>
  </si>
  <si>
    <t>TGL48_0010_Ct_T_PE_382_TS</t>
  </si>
  <si>
    <t>TGL48_0011_Ly_R_PE_325_TS</t>
  </si>
  <si>
    <t>TGL48_0011_Ct_T_PE_362_TS</t>
  </si>
  <si>
    <t>TGL48_0011_Ct_T_PE_382_TS</t>
  </si>
  <si>
    <t>TGL48_0011_Ct_T_PE_408_TS</t>
  </si>
  <si>
    <t>TGL48_0011_Ct_T_PE_397_TS</t>
  </si>
  <si>
    <t>TGL48_0011_Ct_T_PE_390_TS</t>
  </si>
  <si>
    <t>Baseline</t>
  </si>
  <si>
    <t>2 weeks</t>
  </si>
  <si>
    <t>3 months</t>
  </si>
  <si>
    <t>6 months</t>
  </si>
  <si>
    <t>12 months</t>
  </si>
  <si>
    <t>UMB-001</t>
  </si>
  <si>
    <t>UMB-002</t>
  </si>
  <si>
    <t>UMB-003</t>
  </si>
  <si>
    <t>UMB-004</t>
  </si>
  <si>
    <t>UMB-005</t>
  </si>
  <si>
    <t>UMB-006</t>
  </si>
  <si>
    <t>UMB-007</t>
  </si>
  <si>
    <t>UMB-008</t>
  </si>
  <si>
    <t>UMB-009</t>
  </si>
  <si>
    <t>UMB-011</t>
  </si>
  <si>
    <t>TS</t>
  </si>
  <si>
    <t>sWGS</t>
  </si>
  <si>
    <t>TGL48_0001_Ct_T_PE_312_WG</t>
  </si>
  <si>
    <t>TGL48_0001_Ly_R_PE_763_WG</t>
  </si>
  <si>
    <t>TGL48_0002_Ct_T_PE_317_WG</t>
  </si>
  <si>
    <t>TGL48_0002_Ct_T_PE_333_WG</t>
  </si>
  <si>
    <t>TGL48_0002_Ly_R_PE_775_WG</t>
  </si>
  <si>
    <t>TGL48_0003_Ct_T_PE_309_WG</t>
  </si>
  <si>
    <t>TGL48_0003_Ct_T_PE_314_WG</t>
  </si>
  <si>
    <t>TGL48_0003_Ct_T_PE_326_WG</t>
  </si>
  <si>
    <t>TGL48_0003_Ct_T_PE_328_WG</t>
  </si>
  <si>
    <t>TGL48_0003_Ly_R_PE_700_WG</t>
  </si>
  <si>
    <t>TGL48_0004_Ct_T_PE_317_WG</t>
  </si>
  <si>
    <t>TGL48_0004_Ct_T_PE_324_WG</t>
  </si>
  <si>
    <t>TGL48_0004_Ct_T_PE_327_WG</t>
  </si>
  <si>
    <t>TGL48_0004_Ct_T_PE_334_WG</t>
  </si>
  <si>
    <t>TGL48_0004_Ly_R_PE_747_WG</t>
  </si>
  <si>
    <t>TGL48_0005_Ct_T_PE_322_WG</t>
  </si>
  <si>
    <t>TGL48_0005_Ct_T_PE_323_WG</t>
  </si>
  <si>
    <t>TGL48_0005_Ct_T_PE_327_WG</t>
  </si>
  <si>
    <t>TGL48_0005_Ct_T_PE_330_WG</t>
  </si>
  <si>
    <t>TGL48_0005_Ly_R_PE_765_WG</t>
  </si>
  <si>
    <t>TGL48_0006_Ct_T_PE_317_WG</t>
  </si>
  <si>
    <t>TGL48_0006_Ct_T_PE_327_WG</t>
  </si>
  <si>
    <t>TGL48_0006_Ct_T_PE_331_WG</t>
  </si>
  <si>
    <t>TGL48_0006_Ct_T_PE_332_WG</t>
  </si>
  <si>
    <t>TGL48_0006_Ct_T_PE_333_WG</t>
  </si>
  <si>
    <t>TGL48_0006_Ly_R_PE_748_WG</t>
  </si>
  <si>
    <t>TGL48_0007_Ct_T_PE_320_WG</t>
  </si>
  <si>
    <t>TGL48_0007_Ct_T_PE_321_WG</t>
  </si>
  <si>
    <t>TGL48_0007_Ct_T_PE_324_WG</t>
  </si>
  <si>
    <t>TGL48_0007_Ct_T_PE_328_WG</t>
  </si>
  <si>
    <t>TGL48_0007_Ly_R_PE_732_WG</t>
  </si>
  <si>
    <t>TGL48_0008_Ct_T_PE_321_WG</t>
  </si>
  <si>
    <t>TGL48_0008_Ly_R_PE_480_WG</t>
  </si>
  <si>
    <t>TGL48_0009_Ct_T_PE_320_WG</t>
  </si>
  <si>
    <t>TGL48_0009_Ct_T_PE_327_WG</t>
  </si>
  <si>
    <t>TGL48_0009_Ct_T_PE_328_WG</t>
  </si>
  <si>
    <t>TGL48_0009_Ct_T_PE_329_WG</t>
  </si>
  <si>
    <t>TGL48_0009_Ly_R_PE_677_WG</t>
  </si>
  <si>
    <t>TGL48_0010_Ct_T_PE_328_WG</t>
  </si>
  <si>
    <t>TGL48_0010_Ct_T_PE_329_WG</t>
  </si>
  <si>
    <t>TGL48_0010_Ct_T_PE_330_WG</t>
  </si>
  <si>
    <t>TGL48_0010_Ct_T_PE_333_WG</t>
  </si>
  <si>
    <t>TGL48_0010_Ct_T_PE_335_WG</t>
  </si>
  <si>
    <t>TGL48_0010_Ly_R_PE_703_WG</t>
  </si>
  <si>
    <t>TGL48_0011_Ct_T_PE_315_WG</t>
  </si>
  <si>
    <t>TGL48_0011_Ct_T_PE_319_WG</t>
  </si>
  <si>
    <t>TGL48_0011_Ct_T_PE_322_WG</t>
  </si>
  <si>
    <t>TGL48_0011_Ct_T_PE_324_WG</t>
  </si>
  <si>
    <t>TGL48_0011_Ct_T_PE_325_WG</t>
  </si>
  <si>
    <t>TGL48_0011_Ly_R_PE_735_WG</t>
  </si>
  <si>
    <t>patient_ID</t>
  </si>
  <si>
    <t>timepoint</t>
  </si>
  <si>
    <t>TGL48_0001_Ct_T_PE_321_WG</t>
  </si>
  <si>
    <t>TGL48_0001_Ct_T_PE_327_WG</t>
  </si>
  <si>
    <t>TGL48_0001_Ct_T_PE_324_WG</t>
  </si>
  <si>
    <t>TGL48_0001_Ct_T_PE_326_WG</t>
  </si>
  <si>
    <t>Lymphocytes</t>
  </si>
  <si>
    <t>NA</t>
  </si>
  <si>
    <t>Tumour</t>
  </si>
  <si>
    <t>TGL48_0002_Ct_T_PE_316_WG</t>
  </si>
  <si>
    <t>TGL48_0002_Ct_T_PE_321_WG</t>
  </si>
  <si>
    <t>TGL48_0002_Ct_T_PE_322_WG</t>
  </si>
  <si>
    <t>TGL48_0002_Ly_R_PE_341_TS</t>
  </si>
  <si>
    <t>TGL48_0002_nn_P_PE_351_TS</t>
  </si>
  <si>
    <t>TGL48_0003_nn_P_PE_343_TS</t>
  </si>
  <si>
    <t>TGL48_0005_nn_P_PE_341_TS</t>
  </si>
  <si>
    <t>TGL48_0007_nn_P_PE_301_TS</t>
  </si>
  <si>
    <t>TGL48_0008_Ly_R_PE_349_TS</t>
  </si>
  <si>
    <t>TGL48_0008_nn_P_PE_351_TS</t>
  </si>
  <si>
    <t>TGL48_0009_nn_P_PE_337_TS</t>
  </si>
  <si>
    <t>TGL48_0010_nn_P_PE_358_TS</t>
  </si>
  <si>
    <t>UMB-HBC</t>
  </si>
  <si>
    <t>Healthy</t>
  </si>
  <si>
    <t>TGL49_0255_Ct_n_PE_396_TS</t>
  </si>
  <si>
    <t>TGL49_0256_Ct_n_PE_390_TS</t>
  </si>
  <si>
    <t>TGL49_0257_Ct_n_PE_393_TS</t>
  </si>
  <si>
    <t>TGL49_0258_Ct_n_PE_378_TS</t>
  </si>
  <si>
    <t>TGL49_0259_Ct_n_PE_373_TS</t>
  </si>
  <si>
    <t>TGL49_0260_Ct_n_PE_362_TS</t>
  </si>
  <si>
    <t>TGL49_0261_Ct_n_PE_369_TS</t>
  </si>
  <si>
    <t>TGL49_0262_Ct_n_PE_353_TS</t>
  </si>
  <si>
    <t>TGL49_0263_Ct_n_PE_369_TS</t>
  </si>
  <si>
    <t>TGL61_0001_Cf_n_PE_369_TS</t>
  </si>
  <si>
    <t>sWGS_short</t>
  </si>
  <si>
    <t>TS_CC</t>
  </si>
  <si>
    <t>TGL48_0002_nn_P_PE_322_WG</t>
  </si>
  <si>
    <t>TGL48_0003_nn_P_PE_322_WG</t>
  </si>
  <si>
    <t>TGL48_0005_nn_P_PE_323_WG</t>
  </si>
  <si>
    <t>TGL48_0007_nn_P_PE_313_WG</t>
  </si>
  <si>
    <t>TGL48_0008_nn_P_PE_321_WG</t>
  </si>
  <si>
    <t>TGL48_0009_nn_P_PE_321_WG</t>
  </si>
  <si>
    <t>TGL48_0010_nn_P_PE_322_WG</t>
  </si>
  <si>
    <t>average</t>
  </si>
  <si>
    <t>min</t>
  </si>
  <si>
    <t>max</t>
  </si>
  <si>
    <t>raw</t>
  </si>
  <si>
    <t>CC</t>
  </si>
  <si>
    <t>all</t>
  </si>
  <si>
    <t>short</t>
  </si>
  <si>
    <t>cfMeDIP</t>
  </si>
  <si>
    <t>Plasma</t>
  </si>
  <si>
    <t>Healthy Controls</t>
  </si>
  <si>
    <t>TS_Raw</t>
  </si>
  <si>
    <t>sWGS_all</t>
  </si>
  <si>
    <t>reads</t>
  </si>
  <si>
    <t>TGL48_0001_Ct_T_PE_313_CM</t>
  </si>
  <si>
    <t>TGL48_0001_Ct_T_PE_317_CM</t>
  </si>
  <si>
    <t>TGL48_0001_Ct_T_PE_316_CM</t>
  </si>
  <si>
    <t>TGL48_0001_Ct_T_PE_311_CM</t>
  </si>
  <si>
    <t>TGL48_0001_Ct_T_PE_318_CM</t>
  </si>
  <si>
    <t>TGL48_0002_Ct_T_PE_306_CM</t>
  </si>
  <si>
    <t>TGL48_0002_Ct_T_PE_307_CM</t>
  </si>
  <si>
    <t>TGL48_0002_Ct_T_PE_314_CM</t>
  </si>
  <si>
    <t>TGL48_0002_Ct_T_PE_320_CM</t>
  </si>
  <si>
    <t>TGL48_0002_Ct_T_PE_309_CM</t>
  </si>
  <si>
    <t>TGL48_0003_Ct_T_PE_314_CM</t>
  </si>
  <si>
    <t>TGL48_0003_Ct_T_PE_313_CM</t>
  </si>
  <si>
    <t>TGL48_0003_Ct_T_PE_323_CM</t>
  </si>
  <si>
    <t>TGL48_0003_Ct_T_PE_326_CM</t>
  </si>
  <si>
    <t>TGL48_0004_Ct_T_PE_329_CM</t>
  </si>
  <si>
    <t>TGL48_0004_Ct_T_PE_328_CM</t>
  </si>
  <si>
    <t>TGL48_0004_Ct_T_PE_326_CM</t>
  </si>
  <si>
    <t>TGL48_0004_Ct_T_PE_318_CM</t>
  </si>
  <si>
    <t>TGL48_0005_Ct_T_PE_328_CM</t>
  </si>
  <si>
    <t>TGL48_0005_Ct_T_PE_324_CM</t>
  </si>
  <si>
    <t>TGL48_0005_Ct_T_PE_331_CM</t>
  </si>
  <si>
    <t>TGL48_0005_Ct_T_PE_320_CM</t>
  </si>
  <si>
    <t>TGL48_0006_Ct_T_PE_322_CM</t>
  </si>
  <si>
    <t>TGL48_0006_Ct_T_PE_327_CM</t>
  </si>
  <si>
    <t>TGL48_0006_Ct_T_PE_337_CM</t>
  </si>
  <si>
    <t>TGL48_0006_Ct_T_PE_336_CM</t>
  </si>
  <si>
    <t>TGL48_0006_Ct_T_PE_312_CM</t>
  </si>
  <si>
    <t>TGL48_0007_Ct_T_PE_326_CM</t>
  </si>
  <si>
    <t>TGL48_0007_Ct_T_PE_325_CM</t>
  </si>
  <si>
    <t>TGL48_0007_Ct_T_PE_327_CM</t>
  </si>
  <si>
    <t>TGL48_0007_Ct_T_PE_336_CM</t>
  </si>
  <si>
    <t>TGL48_0008_Ct_T_PE_326_CM</t>
  </si>
  <si>
    <t>TGL48_0009_Ct_T_PE_338_CM</t>
  </si>
  <si>
    <t>TGL48_0009_Ct_T_PE_334_CM</t>
  </si>
  <si>
    <t>TGL48_0009_Ct_T_PE_329_CM</t>
  </si>
  <si>
    <t>TGL48_0009_Ct_T_PE_322_CM</t>
  </si>
  <si>
    <t>TGL48_0010_Ct_T_PE_326_CM</t>
  </si>
  <si>
    <t>TGL48_0010_Ct_T_PE_328_CM</t>
  </si>
  <si>
    <t>TGL48_0010_Ct_T_PE_330_CM</t>
  </si>
  <si>
    <t>TGL48_0010_Ct_T_PE_334_CM</t>
  </si>
  <si>
    <t>TGL48_0010_Ct_T_PE_332_CM</t>
  </si>
  <si>
    <t>TGL48_0011_Ct_T_PE_325_CM</t>
  </si>
  <si>
    <t>TGL48_0011_Ct_T_PE_319_CM</t>
  </si>
  <si>
    <t>TGL48_0011_Ct_T_PE_322_CM</t>
  </si>
  <si>
    <t>TGL48_0011_Ct_T_PE_333_CM</t>
  </si>
  <si>
    <t>TGL48_0011_Ct_T_PE_324_CM</t>
  </si>
  <si>
    <t>TGL48_0002_nn_P_PE_327_CM</t>
  </si>
  <si>
    <t>TGL48_0003_nn_P_PE_328_CM</t>
  </si>
  <si>
    <t>TGL48_0005_nn_P_PE_327_CM</t>
  </si>
  <si>
    <t>TGL48_0007_nn_P_PE_312_CM</t>
  </si>
  <si>
    <t>TGL48_0008_nn_P_PE_327_CM</t>
  </si>
  <si>
    <t>TGL48_0009_nn_P_PE_325_CM</t>
  </si>
  <si>
    <t>TGL48_0010_nn_P_PE_327_CM</t>
  </si>
  <si>
    <t>MeDIP</t>
  </si>
  <si>
    <t>Supplementary table 4 - sequencing 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1" fontId="0" fillId="0" borderId="0" xfId="0" applyNumberFormat="1"/>
    <xf numFmtId="0" fontId="1" fillId="0" borderId="0" xfId="0" applyFont="1"/>
    <xf numFmtId="2" fontId="1" fillId="0" borderId="0" xfId="0" applyNumberFormat="1" applyFont="1"/>
    <xf numFmtId="2" fontId="0" fillId="0" borderId="0" xfId="0" applyNumberFormat="1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1" xfId="0" applyNumberForma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wrapText="1"/>
    </xf>
    <xf numFmtId="2" fontId="1" fillId="0" borderId="1" xfId="0" applyNumberFormat="1" applyFont="1" applyFill="1" applyBorder="1" applyAlignment="1">
      <alignment horizontal="center" wrapText="1"/>
    </xf>
    <xf numFmtId="2" fontId="0" fillId="0" borderId="1" xfId="0" applyNumberFormat="1" applyFill="1" applyBorder="1" applyAlignment="1">
      <alignment horizontal="center"/>
    </xf>
    <xf numFmtId="1" fontId="1" fillId="0" borderId="1" xfId="0" applyNumberFormat="1" applyFont="1" applyFill="1" applyBorder="1" applyAlignment="1">
      <alignment horizontal="center" wrapText="1"/>
    </xf>
    <xf numFmtId="2" fontId="1" fillId="0" borderId="1" xfId="0" applyNumberFormat="1" applyFont="1" applyFill="1" applyBorder="1" applyAlignment="1">
      <alignment horizontal="center"/>
    </xf>
    <xf numFmtId="1" fontId="1" fillId="0" borderId="1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23D3A-4AC6-FC4C-92D7-E6AC21FB3ECF}">
  <dimension ref="A1:Q76"/>
  <sheetViews>
    <sheetView tabSelected="1" workbookViewId="0"/>
  </sheetViews>
  <sheetFormatPr baseColWidth="10" defaultRowHeight="16" x14ac:dyDescent="0.2"/>
  <cols>
    <col min="1" max="1" width="13.1640625" style="2" customWidth="1"/>
    <col min="2" max="2" width="14.5" style="2" customWidth="1"/>
    <col min="3" max="3" width="26.5" style="2" customWidth="1"/>
    <col min="4" max="5" width="29.6640625" style="2" customWidth="1"/>
    <col min="6" max="6" width="11" style="3" customWidth="1"/>
    <col min="7" max="7" width="11" style="4" customWidth="1"/>
    <col min="8" max="10" width="11" style="1" customWidth="1"/>
    <col min="12" max="12" width="16.5" style="7" customWidth="1"/>
    <col min="13" max="14" width="9.33203125" style="7" customWidth="1"/>
    <col min="15" max="16" width="9.33203125" style="8" customWidth="1"/>
    <col min="17" max="17" width="11" style="7" customWidth="1"/>
  </cols>
  <sheetData>
    <row r="1" spans="1:17" x14ac:dyDescent="0.2">
      <c r="A1" s="2" t="s">
        <v>232</v>
      </c>
    </row>
    <row r="2" spans="1:17" ht="17" x14ac:dyDescent="0.2">
      <c r="A2" s="11" t="s">
        <v>123</v>
      </c>
      <c r="B2" s="11" t="s">
        <v>124</v>
      </c>
      <c r="C2" s="11" t="s">
        <v>71</v>
      </c>
      <c r="D2" s="11" t="s">
        <v>72</v>
      </c>
      <c r="E2" s="11" t="s">
        <v>172</v>
      </c>
      <c r="F2" s="12" t="s">
        <v>176</v>
      </c>
      <c r="G2" s="13" t="s">
        <v>156</v>
      </c>
      <c r="H2" s="9" t="s">
        <v>175</v>
      </c>
      <c r="I2" s="14" t="s">
        <v>157</v>
      </c>
      <c r="J2" s="14" t="s">
        <v>172</v>
      </c>
    </row>
    <row r="3" spans="1:17" x14ac:dyDescent="0.2">
      <c r="A3" s="10" t="s">
        <v>61</v>
      </c>
      <c r="B3" s="10" t="s">
        <v>56</v>
      </c>
      <c r="C3" s="10" t="s">
        <v>1</v>
      </c>
      <c r="D3" s="10" t="s">
        <v>125</v>
      </c>
      <c r="E3" s="10" t="s">
        <v>178</v>
      </c>
      <c r="F3" s="15">
        <v>0.7</v>
      </c>
      <c r="G3" s="13">
        <v>0.11</v>
      </c>
      <c r="H3" s="9">
        <v>20627.47</v>
      </c>
      <c r="I3" s="16">
        <v>3998</v>
      </c>
      <c r="J3" s="16">
        <v>63145479</v>
      </c>
      <c r="L3" s="5" t="s">
        <v>129</v>
      </c>
      <c r="M3" s="20" t="s">
        <v>71</v>
      </c>
      <c r="N3" s="21"/>
      <c r="O3" s="22" t="s">
        <v>72</v>
      </c>
      <c r="P3" s="23"/>
      <c r="Q3" s="5" t="s">
        <v>172</v>
      </c>
    </row>
    <row r="4" spans="1:17" x14ac:dyDescent="0.2">
      <c r="A4" s="10" t="s">
        <v>61</v>
      </c>
      <c r="B4" s="10" t="s">
        <v>57</v>
      </c>
      <c r="C4" s="10" t="s">
        <v>2</v>
      </c>
      <c r="D4" s="10" t="s">
        <v>126</v>
      </c>
      <c r="E4" s="10" t="s">
        <v>179</v>
      </c>
      <c r="F4" s="15">
        <v>0.64</v>
      </c>
      <c r="G4" s="13">
        <v>0.09</v>
      </c>
      <c r="H4" s="9">
        <v>21046.87</v>
      </c>
      <c r="I4" s="16">
        <v>4878.34</v>
      </c>
      <c r="J4" s="16">
        <v>83385351</v>
      </c>
      <c r="L4" s="5"/>
      <c r="M4" s="5" t="s">
        <v>168</v>
      </c>
      <c r="N4" s="5" t="s">
        <v>169</v>
      </c>
      <c r="O4" s="6" t="s">
        <v>170</v>
      </c>
      <c r="P4" s="6" t="s">
        <v>171</v>
      </c>
      <c r="Q4" s="5"/>
    </row>
    <row r="5" spans="1:17" x14ac:dyDescent="0.2">
      <c r="A5" s="10" t="s">
        <v>61</v>
      </c>
      <c r="B5" s="10" t="s">
        <v>58</v>
      </c>
      <c r="C5" s="10" t="s">
        <v>3</v>
      </c>
      <c r="D5" s="10" t="s">
        <v>127</v>
      </c>
      <c r="E5" s="10" t="s">
        <v>180</v>
      </c>
      <c r="F5" s="15">
        <v>0.61</v>
      </c>
      <c r="G5" s="13">
        <v>0.08</v>
      </c>
      <c r="H5" s="9">
        <v>21181.97</v>
      </c>
      <c r="I5" s="16">
        <v>5406.55</v>
      </c>
      <c r="J5" s="16">
        <v>81491087</v>
      </c>
      <c r="L5" s="5" t="s">
        <v>165</v>
      </c>
      <c r="M5" s="9">
        <f>AVERAGE(H8,H14,H20,H26,H31,H43,H46,H52,H59,H66)</f>
        <v>5735.7739999999994</v>
      </c>
      <c r="N5" s="9">
        <f>AVERAGE(I8,I14,I20,I26,I31,I38,I43,I46,I52,I59,I66)</f>
        <v>2645.6127272727272</v>
      </c>
      <c r="O5" s="6">
        <f>AVERAGE(F8,F14,F20,F26,F31,F38,F43,F46,F52,F59,F66)</f>
        <v>1.6027272727272726</v>
      </c>
      <c r="P5" s="6" t="s">
        <v>130</v>
      </c>
      <c r="Q5" s="5" t="s">
        <v>130</v>
      </c>
    </row>
    <row r="6" spans="1:17" x14ac:dyDescent="0.2">
      <c r="A6" s="10" t="s">
        <v>61</v>
      </c>
      <c r="B6" s="10" t="s">
        <v>59</v>
      </c>
      <c r="C6" s="10" t="s">
        <v>4</v>
      </c>
      <c r="D6" s="10" t="s">
        <v>73</v>
      </c>
      <c r="E6" s="10" t="s">
        <v>181</v>
      </c>
      <c r="F6" s="15">
        <v>1.37</v>
      </c>
      <c r="G6" s="13">
        <v>0.23</v>
      </c>
      <c r="H6" s="9">
        <v>23711.08</v>
      </c>
      <c r="I6" s="16">
        <v>371.34</v>
      </c>
      <c r="J6" s="16">
        <v>92165148</v>
      </c>
      <c r="L6" s="5" t="s">
        <v>166</v>
      </c>
      <c r="M6" s="9">
        <f>MIN(H8,H14,H20,H26,H31,H43,H46,H52,H59,H66)</f>
        <v>2478.92</v>
      </c>
      <c r="N6" s="9">
        <f>MIN(I8,I14,I20,I26,I31,I38,I43,I46,I52,I59,I66)</f>
        <v>53.78</v>
      </c>
      <c r="O6" s="6">
        <f>MIN(F8,F14,F20,F26,F31,F38,F43,F46,F52,F59,F66)</f>
        <v>1.19</v>
      </c>
      <c r="P6" s="6" t="s">
        <v>130</v>
      </c>
      <c r="Q6" s="5" t="s">
        <v>130</v>
      </c>
    </row>
    <row r="7" spans="1:17" x14ac:dyDescent="0.2">
      <c r="A7" s="10" t="s">
        <v>61</v>
      </c>
      <c r="B7" s="10" t="s">
        <v>60</v>
      </c>
      <c r="C7" s="10" t="s">
        <v>5</v>
      </c>
      <c r="D7" s="10" t="s">
        <v>128</v>
      </c>
      <c r="E7" s="10" t="s">
        <v>182</v>
      </c>
      <c r="F7" s="15">
        <v>0.54</v>
      </c>
      <c r="G7" s="13">
        <v>0.06</v>
      </c>
      <c r="H7" s="9">
        <v>26040.18</v>
      </c>
      <c r="I7" s="16">
        <v>5390.33</v>
      </c>
      <c r="J7" s="16">
        <v>84672003</v>
      </c>
      <c r="L7" s="5" t="s">
        <v>167</v>
      </c>
      <c r="M7" s="9">
        <f>MAX(H8,H14,H20,H26,H31,H43,H46,H52,H59,H66)</f>
        <v>9274.58</v>
      </c>
      <c r="N7" s="9">
        <f>MAX(I8,I14,I20,I26,I31,I38,I43,I46,I52,I59,I66)</f>
        <v>3600.39</v>
      </c>
      <c r="O7" s="6">
        <f>MAX(F8,F14,F20,F26,F31,F38,F43,F46,F52,F59,F66)</f>
        <v>2.2000000000000002</v>
      </c>
      <c r="P7" s="6" t="s">
        <v>130</v>
      </c>
      <c r="Q7" s="5" t="s">
        <v>130</v>
      </c>
    </row>
    <row r="8" spans="1:17" x14ac:dyDescent="0.2">
      <c r="A8" s="10" t="s">
        <v>61</v>
      </c>
      <c r="B8" s="10" t="s">
        <v>129</v>
      </c>
      <c r="C8" s="10" t="s">
        <v>0</v>
      </c>
      <c r="D8" s="10" t="s">
        <v>74</v>
      </c>
      <c r="E8" s="10"/>
      <c r="F8" s="15">
        <v>1.62</v>
      </c>
      <c r="G8" s="13" t="s">
        <v>130</v>
      </c>
      <c r="H8" s="9">
        <v>3440.71</v>
      </c>
      <c r="I8" s="16">
        <v>1958.2</v>
      </c>
      <c r="J8" s="16" t="s">
        <v>130</v>
      </c>
    </row>
    <row r="9" spans="1:17" x14ac:dyDescent="0.2">
      <c r="A9" s="10" t="s">
        <v>62</v>
      </c>
      <c r="B9" s="10" t="s">
        <v>56</v>
      </c>
      <c r="C9" s="10" t="s">
        <v>6</v>
      </c>
      <c r="D9" s="10" t="s">
        <v>132</v>
      </c>
      <c r="E9" s="10" t="s">
        <v>183</v>
      </c>
      <c r="F9" s="15">
        <v>0.51</v>
      </c>
      <c r="G9" s="13">
        <v>0.08</v>
      </c>
      <c r="H9" s="9">
        <v>7831.54</v>
      </c>
      <c r="I9" s="16">
        <v>3151.91</v>
      </c>
      <c r="J9" s="16">
        <v>77115107</v>
      </c>
      <c r="L9" s="5" t="s">
        <v>131</v>
      </c>
      <c r="M9" s="20" t="s">
        <v>71</v>
      </c>
      <c r="N9" s="21"/>
      <c r="O9" s="22" t="s">
        <v>72</v>
      </c>
      <c r="P9" s="23"/>
      <c r="Q9" s="5" t="s">
        <v>231</v>
      </c>
    </row>
    <row r="10" spans="1:17" x14ac:dyDescent="0.2">
      <c r="A10" s="10" t="s">
        <v>62</v>
      </c>
      <c r="B10" s="10" t="s">
        <v>57</v>
      </c>
      <c r="C10" s="10" t="s">
        <v>7</v>
      </c>
      <c r="D10" s="10" t="s">
        <v>133</v>
      </c>
      <c r="E10" s="10" t="s">
        <v>184</v>
      </c>
      <c r="F10" s="15">
        <v>0.64</v>
      </c>
      <c r="G10" s="13">
        <v>0.09</v>
      </c>
      <c r="H10" s="9">
        <v>21439.22</v>
      </c>
      <c r="I10" s="16">
        <v>4268.0600000000004</v>
      </c>
      <c r="J10" s="16">
        <v>81585863</v>
      </c>
      <c r="L10" s="5"/>
      <c r="M10" s="5" t="s">
        <v>168</v>
      </c>
      <c r="N10" s="5" t="s">
        <v>169</v>
      </c>
      <c r="O10" s="6" t="s">
        <v>170</v>
      </c>
      <c r="P10" s="6" t="s">
        <v>171</v>
      </c>
      <c r="Q10" s="5" t="s">
        <v>177</v>
      </c>
    </row>
    <row r="11" spans="1:17" x14ac:dyDescent="0.2">
      <c r="A11" s="10" t="s">
        <v>62</v>
      </c>
      <c r="B11" s="10" t="s">
        <v>58</v>
      </c>
      <c r="C11" s="10" t="s">
        <v>8</v>
      </c>
      <c r="D11" s="10" t="s">
        <v>134</v>
      </c>
      <c r="E11" s="10" t="s">
        <v>185</v>
      </c>
      <c r="F11" s="15">
        <v>1.21</v>
      </c>
      <c r="G11" s="13">
        <v>0.15</v>
      </c>
      <c r="H11" s="9">
        <v>27142.87</v>
      </c>
      <c r="I11" s="16">
        <v>6293.92</v>
      </c>
      <c r="J11" s="16">
        <v>77570444</v>
      </c>
      <c r="L11" s="5" t="s">
        <v>165</v>
      </c>
      <c r="M11" s="9">
        <f>AVERAGE(H15,H21,H32,H44,H47,H53,H60)</f>
        <v>22937.99571428572</v>
      </c>
      <c r="N11" s="9">
        <f>AVERAGE(I15,I21,I32,I44,I47,I53,I60)</f>
        <v>715.11285714285714</v>
      </c>
      <c r="O11" s="6">
        <f>AVERAGE(F15,F21,F32,F44,F53,F60)</f>
        <v>1.1683333333333332</v>
      </c>
      <c r="P11" s="6" t="s">
        <v>130</v>
      </c>
      <c r="Q11" s="9">
        <f>AVERAGE(J15,J21,J32,J44,J47,J53,J60)</f>
        <v>80254150.857142851</v>
      </c>
    </row>
    <row r="12" spans="1:17" x14ac:dyDescent="0.2">
      <c r="A12" s="10" t="s">
        <v>62</v>
      </c>
      <c r="B12" s="10" t="s">
        <v>59</v>
      </c>
      <c r="C12" s="10" t="s">
        <v>9</v>
      </c>
      <c r="D12" s="10" t="s">
        <v>75</v>
      </c>
      <c r="E12" s="10" t="s">
        <v>186</v>
      </c>
      <c r="F12" s="15">
        <v>1.56</v>
      </c>
      <c r="G12" s="13">
        <v>0.28999999999999998</v>
      </c>
      <c r="H12" s="9">
        <v>23769.86</v>
      </c>
      <c r="I12" s="16">
        <v>3822.27</v>
      </c>
      <c r="J12" s="16">
        <v>108879902</v>
      </c>
      <c r="L12" s="5" t="s">
        <v>166</v>
      </c>
      <c r="M12" s="9">
        <f>MIN(H15,H21,H32,H44,H47,H53,H60)</f>
        <v>9548.35</v>
      </c>
      <c r="N12" s="9">
        <f>MIN(I15,I21,I32,I44,I47,I53,I60)</f>
        <v>359.13</v>
      </c>
      <c r="O12" s="6">
        <f>MIN(F15,F21,F32,F44,F53,F60)</f>
        <v>0.97</v>
      </c>
      <c r="P12" s="6" t="s">
        <v>130</v>
      </c>
      <c r="Q12" s="9">
        <f>MIN(J15,J21,J32,J44,J47,J53,J60)</f>
        <v>76125660</v>
      </c>
    </row>
    <row r="13" spans="1:17" x14ac:dyDescent="0.2">
      <c r="A13" s="10" t="s">
        <v>62</v>
      </c>
      <c r="B13" s="10" t="s">
        <v>60</v>
      </c>
      <c r="C13" s="10" t="s">
        <v>10</v>
      </c>
      <c r="D13" s="10" t="s">
        <v>76</v>
      </c>
      <c r="E13" s="10" t="s">
        <v>187</v>
      </c>
      <c r="F13" s="15">
        <v>1.1599999999999999</v>
      </c>
      <c r="G13" s="13">
        <v>0.2</v>
      </c>
      <c r="H13" s="9">
        <v>16927.169999999998</v>
      </c>
      <c r="I13" s="16">
        <v>5427.28</v>
      </c>
      <c r="J13" s="16">
        <v>61244391</v>
      </c>
      <c r="L13" s="5" t="s">
        <v>167</v>
      </c>
      <c r="M13" s="9">
        <f>MAX(H15,H21,H32,H44,H47,H53,H60)</f>
        <v>28636.51</v>
      </c>
      <c r="N13" s="9">
        <f>MAX(I15,I21,I32,I44,I47,I53,I60)</f>
        <v>1323.32</v>
      </c>
      <c r="O13" s="6">
        <f>MAX(F15,F21,F32,F44,F53,F60)</f>
        <v>1.61</v>
      </c>
      <c r="P13" s="6" t="s">
        <v>130</v>
      </c>
      <c r="Q13" s="9">
        <f>MAX(J15,J21,J32,J44,J47,J53,J60)</f>
        <v>85020495</v>
      </c>
    </row>
    <row r="14" spans="1:17" x14ac:dyDescent="0.2">
      <c r="A14" s="10" t="s">
        <v>62</v>
      </c>
      <c r="B14" s="10" t="s">
        <v>129</v>
      </c>
      <c r="C14" s="10" t="s">
        <v>135</v>
      </c>
      <c r="D14" s="10" t="s">
        <v>77</v>
      </c>
      <c r="E14" s="10"/>
      <c r="F14" s="15">
        <v>1.19</v>
      </c>
      <c r="G14" s="13" t="s">
        <v>130</v>
      </c>
      <c r="H14" s="9">
        <v>5560.88</v>
      </c>
      <c r="I14" s="16">
        <v>3059.37</v>
      </c>
      <c r="J14" s="16" t="s">
        <v>130</v>
      </c>
    </row>
    <row r="15" spans="1:17" x14ac:dyDescent="0.2">
      <c r="A15" s="10" t="s">
        <v>62</v>
      </c>
      <c r="B15" s="10" t="s">
        <v>131</v>
      </c>
      <c r="C15" s="10" t="s">
        <v>136</v>
      </c>
      <c r="D15" s="10" t="s">
        <v>158</v>
      </c>
      <c r="E15" s="10" t="s">
        <v>224</v>
      </c>
      <c r="F15" s="15">
        <v>1.07</v>
      </c>
      <c r="G15" s="13" t="s">
        <v>130</v>
      </c>
      <c r="H15" s="9">
        <v>28230.99</v>
      </c>
      <c r="I15" s="16">
        <v>658.14</v>
      </c>
      <c r="J15" s="16">
        <v>81177534</v>
      </c>
      <c r="L15" s="5" t="s">
        <v>173</v>
      </c>
      <c r="M15" s="20" t="s">
        <v>71</v>
      </c>
      <c r="N15" s="21"/>
      <c r="O15" s="22" t="s">
        <v>72</v>
      </c>
      <c r="P15" s="23"/>
      <c r="Q15" s="5" t="s">
        <v>172</v>
      </c>
    </row>
    <row r="16" spans="1:17" x14ac:dyDescent="0.2">
      <c r="A16" s="10" t="s">
        <v>63</v>
      </c>
      <c r="B16" s="10" t="s">
        <v>56</v>
      </c>
      <c r="C16" s="10" t="s">
        <v>12</v>
      </c>
      <c r="D16" s="10" t="s">
        <v>79</v>
      </c>
      <c r="E16" s="10" t="s">
        <v>188</v>
      </c>
      <c r="F16" s="15">
        <v>2.06</v>
      </c>
      <c r="G16" s="13">
        <v>0.33</v>
      </c>
      <c r="H16" s="9">
        <v>21876.06</v>
      </c>
      <c r="I16" s="16">
        <v>271.91000000000003</v>
      </c>
      <c r="J16" s="16">
        <v>119885479</v>
      </c>
      <c r="L16" s="5"/>
      <c r="M16" s="5" t="s">
        <v>168</v>
      </c>
      <c r="N16" s="5" t="s">
        <v>169</v>
      </c>
      <c r="O16" s="6" t="s">
        <v>170</v>
      </c>
      <c r="P16" s="6" t="s">
        <v>171</v>
      </c>
      <c r="Q16" s="5" t="s">
        <v>177</v>
      </c>
    </row>
    <row r="17" spans="1:17" x14ac:dyDescent="0.2">
      <c r="A17" s="10" t="s">
        <v>63</v>
      </c>
      <c r="B17" s="10" t="s">
        <v>57</v>
      </c>
      <c r="C17" s="10" t="s">
        <v>13</v>
      </c>
      <c r="D17" s="10" t="s">
        <v>78</v>
      </c>
      <c r="E17" s="10" t="s">
        <v>189</v>
      </c>
      <c r="F17" s="15">
        <v>1.3</v>
      </c>
      <c r="G17" s="13">
        <v>0.21</v>
      </c>
      <c r="H17" s="9">
        <v>22726.240000000002</v>
      </c>
      <c r="I17" s="16">
        <v>360.44</v>
      </c>
      <c r="J17" s="16">
        <v>118538073</v>
      </c>
      <c r="L17" s="5" t="s">
        <v>165</v>
      </c>
      <c r="M17" s="9">
        <f>AVERAGE(H3:H7,H9:H13,H16:H19,H22:H25,H27:H30,H33:H37,H39:H42,H45,H48:H51,H54:H58,H61:H65)</f>
        <v>20217.426086956519</v>
      </c>
      <c r="N17" s="9">
        <f>AVERAGE(I3:I7,I9:I13,I16:I19,I22:I25,I27:I30,I33:I37,I39:I42,I45,I48:I51,I54:I58,I61:I65)</f>
        <v>3459.0484782608692</v>
      </c>
      <c r="O17" s="6">
        <f>AVERAGE(F3:F7,F9:F13,F16:F19,F22:F25,F27:F30,F33:F37,F39:F42,F45,F48:F51,F54:F58,F61:F65)</f>
        <v>1.2986956521739133</v>
      </c>
      <c r="P17" s="6">
        <f>AVERAGE(G3:G7,G9:G13,G16:G19,G22:G25,G27:G30,G33:G37,G39:G42,G45,G48:G51,G54:G58,G61:G65)</f>
        <v>0.20673913043478259</v>
      </c>
      <c r="Q17" s="9">
        <f>AVERAGE(J3:J7,J9:J13,J16:J19,J22:J25,J27:J30,J33:J37,J39:J42,J45,J48:J51,J54:J58,J61:J65)</f>
        <v>74403022.217391297</v>
      </c>
    </row>
    <row r="18" spans="1:17" x14ac:dyDescent="0.2">
      <c r="A18" s="10" t="s">
        <v>63</v>
      </c>
      <c r="B18" s="10" t="s">
        <v>58</v>
      </c>
      <c r="C18" s="10" t="s">
        <v>14</v>
      </c>
      <c r="D18" s="10" t="s">
        <v>80</v>
      </c>
      <c r="E18" s="10" t="s">
        <v>190</v>
      </c>
      <c r="F18" s="15">
        <v>1.0900000000000001</v>
      </c>
      <c r="G18" s="13">
        <v>0.16</v>
      </c>
      <c r="H18" s="9">
        <v>24534.59</v>
      </c>
      <c r="I18" s="16">
        <v>4013.65</v>
      </c>
      <c r="J18" s="16">
        <v>77211196</v>
      </c>
      <c r="L18" s="5" t="s">
        <v>166</v>
      </c>
      <c r="M18" s="9">
        <f>MIN(H3:H7,H9:H13,H16:H19,H22:H25,H27:H30,H33:H37,H39:H42,H45,H48:H51,H54:H58,H61:H65)</f>
        <v>2616.37</v>
      </c>
      <c r="N18" s="9">
        <f>MIN(I3:I7,I9:I13,I16:I19,I22:I25,I27:I30,I33:I37,I39:I42,I45,I48:I51,I54:I58,I61:I65)</f>
        <v>142.26</v>
      </c>
      <c r="O18" s="6">
        <f>MIN(F3:F7,F9:F13,F16:F19,F22:F25,F27:F30,F33:F37,F39:F42,F45,F48:F51,F54:F58,F61:F65)</f>
        <v>0.51</v>
      </c>
      <c r="P18" s="6">
        <f>MIN(G3:G7,G9:G13,G16:G19,G22:G25,G27:G30,G33:G37,G39:G42,G45,G48:G51,G54:G58,G61:G65)</f>
        <v>0.06</v>
      </c>
      <c r="Q18" s="9">
        <f>MIN(J3:J7,J9:J13,J16:J19,J22:J25,J27:J30,J33:J37,J39:J42,J45,J48:J51,J54:J58,J61:J65)</f>
        <v>51102073</v>
      </c>
    </row>
    <row r="19" spans="1:17" x14ac:dyDescent="0.2">
      <c r="A19" s="10" t="s">
        <v>63</v>
      </c>
      <c r="B19" s="10" t="s">
        <v>59</v>
      </c>
      <c r="C19" s="10" t="s">
        <v>15</v>
      </c>
      <c r="D19" s="10" t="s">
        <v>81</v>
      </c>
      <c r="E19" s="10" t="s">
        <v>191</v>
      </c>
      <c r="F19" s="15">
        <v>1.8</v>
      </c>
      <c r="G19" s="13">
        <v>0.26</v>
      </c>
      <c r="H19" s="9">
        <v>25644</v>
      </c>
      <c r="I19" s="16">
        <v>4678.99</v>
      </c>
      <c r="J19" s="16">
        <v>61293211</v>
      </c>
      <c r="L19" s="5" t="s">
        <v>167</v>
      </c>
      <c r="M19" s="9">
        <f>MAX(H3:H7,H9:H13,H16:H19,H22:H25,H27:H30,H33:H37,H39:H42,H45,H48:H51,H54:H58,H61:H65)</f>
        <v>36566.42</v>
      </c>
      <c r="N19" s="9">
        <f>MAX(I3:I7,I9:I13,I16:I19,I22:I25,I27:I30,I33:I37,I39:I42,I45,I48:I51,I54:I58,I61:I65)</f>
        <v>6293.92</v>
      </c>
      <c r="O19" s="6">
        <f>MAX(F3:F7,F9:F13,F16:F19,F22:F25,F27:F30,F33:F37,F39:F42,F45,F48:F51,F54:F58,F61:F65)</f>
        <v>3.04</v>
      </c>
      <c r="P19" s="6">
        <f>MAX(G3:G7,G9:G13,G16:G19,G22:G25,G27:G30,G33:G37,G39:G42,G45,G48:G51,G54:G58,G61:G65)</f>
        <v>0.48</v>
      </c>
      <c r="Q19" s="9">
        <f>MAX(J3:J7,J9:J13,J16:J19,J22:J25,J27:J30,J33:J37,J39:J42,J45,J48:J51,J54:J58,J61:J65)</f>
        <v>119885479</v>
      </c>
    </row>
    <row r="20" spans="1:17" x14ac:dyDescent="0.2">
      <c r="A20" s="10" t="s">
        <v>63</v>
      </c>
      <c r="B20" s="10" t="s">
        <v>129</v>
      </c>
      <c r="C20" s="10" t="s">
        <v>11</v>
      </c>
      <c r="D20" s="10" t="s">
        <v>82</v>
      </c>
      <c r="E20" s="10"/>
      <c r="F20" s="15">
        <v>2.2000000000000002</v>
      </c>
      <c r="G20" s="13" t="s">
        <v>130</v>
      </c>
      <c r="H20" s="9">
        <v>6343.85</v>
      </c>
      <c r="I20" s="16">
        <v>3490.36</v>
      </c>
      <c r="J20" s="16" t="s">
        <v>130</v>
      </c>
    </row>
    <row r="21" spans="1:17" x14ac:dyDescent="0.2">
      <c r="A21" s="10" t="s">
        <v>63</v>
      </c>
      <c r="B21" s="10" t="s">
        <v>131</v>
      </c>
      <c r="C21" s="10" t="s">
        <v>137</v>
      </c>
      <c r="D21" s="10" t="s">
        <v>159</v>
      </c>
      <c r="E21" s="10" t="s">
        <v>225</v>
      </c>
      <c r="F21" s="15">
        <v>1.07</v>
      </c>
      <c r="G21" s="13" t="s">
        <v>130</v>
      </c>
      <c r="H21" s="9">
        <v>28636.51</v>
      </c>
      <c r="I21" s="16">
        <v>675.76</v>
      </c>
      <c r="J21" s="16">
        <v>79603210</v>
      </c>
      <c r="L21" s="5" t="s">
        <v>174</v>
      </c>
      <c r="M21" s="20" t="s">
        <v>71</v>
      </c>
      <c r="N21" s="21"/>
      <c r="O21" s="22" t="s">
        <v>72</v>
      </c>
      <c r="P21" s="23"/>
      <c r="Q21" s="5" t="s">
        <v>172</v>
      </c>
    </row>
    <row r="22" spans="1:17" x14ac:dyDescent="0.2">
      <c r="A22" s="10" t="s">
        <v>64</v>
      </c>
      <c r="B22" s="10" t="s">
        <v>57</v>
      </c>
      <c r="C22" s="10" t="s">
        <v>17</v>
      </c>
      <c r="D22" s="10" t="s">
        <v>85</v>
      </c>
      <c r="E22" s="10" t="s">
        <v>192</v>
      </c>
      <c r="F22" s="15">
        <v>0.94</v>
      </c>
      <c r="G22" s="13">
        <v>0.15</v>
      </c>
      <c r="H22" s="9">
        <v>25307.02</v>
      </c>
      <c r="I22" s="16">
        <v>4364.8900000000003</v>
      </c>
      <c r="J22" s="16">
        <v>65557568</v>
      </c>
      <c r="L22" s="5"/>
      <c r="M22" s="5" t="s">
        <v>168</v>
      </c>
      <c r="N22" s="5" t="s">
        <v>169</v>
      </c>
      <c r="O22" s="6" t="s">
        <v>170</v>
      </c>
      <c r="P22" s="6" t="s">
        <v>171</v>
      </c>
      <c r="Q22" s="5"/>
    </row>
    <row r="23" spans="1:17" x14ac:dyDescent="0.2">
      <c r="A23" s="10" t="s">
        <v>64</v>
      </c>
      <c r="B23" s="10" t="s">
        <v>58</v>
      </c>
      <c r="C23" s="10" t="s">
        <v>18</v>
      </c>
      <c r="D23" s="10" t="s">
        <v>83</v>
      </c>
      <c r="E23" s="10" t="s">
        <v>193</v>
      </c>
      <c r="F23" s="15">
        <v>1.84</v>
      </c>
      <c r="G23" s="13">
        <v>0.25</v>
      </c>
      <c r="H23" s="9">
        <v>21202.65</v>
      </c>
      <c r="I23" s="16">
        <v>4304.1499999999996</v>
      </c>
      <c r="J23" s="16">
        <v>82698354</v>
      </c>
      <c r="L23" s="5" t="s">
        <v>165</v>
      </c>
      <c r="M23" s="9">
        <f>AVERAGE(H67:H76)</f>
        <v>17820.546999999999</v>
      </c>
      <c r="N23" s="9">
        <f>AVERAGE(I67:I76)</f>
        <v>2540.096</v>
      </c>
      <c r="O23" s="6" t="s">
        <v>130</v>
      </c>
      <c r="P23" s="6" t="s">
        <v>130</v>
      </c>
      <c r="Q23" s="5" t="s">
        <v>130</v>
      </c>
    </row>
    <row r="24" spans="1:17" x14ac:dyDescent="0.2">
      <c r="A24" s="10" t="s">
        <v>64</v>
      </c>
      <c r="B24" s="10" t="s">
        <v>59</v>
      </c>
      <c r="C24" s="10" t="s">
        <v>19</v>
      </c>
      <c r="D24" s="10" t="s">
        <v>84</v>
      </c>
      <c r="E24" s="10" t="s">
        <v>194</v>
      </c>
      <c r="F24" s="15">
        <v>3.04</v>
      </c>
      <c r="G24" s="13">
        <v>0.48</v>
      </c>
      <c r="H24" s="9">
        <v>6037.91</v>
      </c>
      <c r="I24" s="16">
        <v>2655.22</v>
      </c>
      <c r="J24" s="16">
        <v>100435253</v>
      </c>
      <c r="K24" s="1"/>
      <c r="L24" s="5" t="s">
        <v>166</v>
      </c>
      <c r="M24" s="9">
        <f>MIN(H67:H76)</f>
        <v>8456.1200000000008</v>
      </c>
      <c r="N24" s="9">
        <f>MIN(I67:I76)</f>
        <v>1567.8</v>
      </c>
      <c r="O24" s="6" t="s">
        <v>130</v>
      </c>
      <c r="P24" s="6" t="s">
        <v>130</v>
      </c>
      <c r="Q24" s="5" t="s">
        <v>130</v>
      </c>
    </row>
    <row r="25" spans="1:17" x14ac:dyDescent="0.2">
      <c r="A25" s="10" t="s">
        <v>64</v>
      </c>
      <c r="B25" s="10" t="s">
        <v>60</v>
      </c>
      <c r="C25" s="10" t="s">
        <v>20</v>
      </c>
      <c r="D25" s="10" t="s">
        <v>86</v>
      </c>
      <c r="E25" s="10" t="s">
        <v>195</v>
      </c>
      <c r="F25" s="15">
        <v>1.08</v>
      </c>
      <c r="G25" s="13">
        <v>0.17</v>
      </c>
      <c r="H25" s="9">
        <v>19505.36</v>
      </c>
      <c r="I25" s="16">
        <v>3379.18</v>
      </c>
      <c r="J25" s="16">
        <v>51102073</v>
      </c>
      <c r="L25" s="5" t="s">
        <v>167</v>
      </c>
      <c r="M25" s="9">
        <f>MAX(H67:H76)</f>
        <v>24418.19</v>
      </c>
      <c r="N25" s="9">
        <f>MAX(I67:I76)</f>
        <v>4311.96</v>
      </c>
      <c r="O25" s="6" t="s">
        <v>130</v>
      </c>
      <c r="P25" s="6" t="s">
        <v>130</v>
      </c>
      <c r="Q25" s="5" t="s">
        <v>130</v>
      </c>
    </row>
    <row r="26" spans="1:17" x14ac:dyDescent="0.2">
      <c r="A26" s="10" t="s">
        <v>64</v>
      </c>
      <c r="B26" s="10" t="s">
        <v>129</v>
      </c>
      <c r="C26" s="10" t="s">
        <v>16</v>
      </c>
      <c r="D26" s="10" t="s">
        <v>87</v>
      </c>
      <c r="E26" s="10"/>
      <c r="F26" s="15">
        <v>1.35</v>
      </c>
      <c r="G26" s="13" t="s">
        <v>130</v>
      </c>
      <c r="H26" s="9">
        <v>2478.92</v>
      </c>
      <c r="I26" s="16">
        <v>1708.94</v>
      </c>
      <c r="J26" s="16" t="s">
        <v>130</v>
      </c>
    </row>
    <row r="27" spans="1:17" x14ac:dyDescent="0.2">
      <c r="A27" s="10" t="s">
        <v>65</v>
      </c>
      <c r="B27" s="10" t="s">
        <v>56</v>
      </c>
      <c r="C27" s="10" t="s">
        <v>22</v>
      </c>
      <c r="D27" s="10" t="s">
        <v>89</v>
      </c>
      <c r="E27" s="10" t="s">
        <v>196</v>
      </c>
      <c r="F27" s="15">
        <v>1.72</v>
      </c>
      <c r="G27" s="13">
        <v>0.27</v>
      </c>
      <c r="H27" s="9">
        <v>34016.5</v>
      </c>
      <c r="I27" s="16">
        <v>4214.7</v>
      </c>
      <c r="J27" s="16">
        <v>95144657</v>
      </c>
    </row>
    <row r="28" spans="1:17" x14ac:dyDescent="0.2">
      <c r="A28" s="10" t="s">
        <v>65</v>
      </c>
      <c r="B28" s="10" t="s">
        <v>57</v>
      </c>
      <c r="C28" s="10" t="s">
        <v>23</v>
      </c>
      <c r="D28" s="10" t="s">
        <v>90</v>
      </c>
      <c r="E28" s="10" t="s">
        <v>197</v>
      </c>
      <c r="F28" s="15">
        <v>1.57</v>
      </c>
      <c r="G28" s="13">
        <v>0.25</v>
      </c>
      <c r="H28" s="9">
        <v>33072.15</v>
      </c>
      <c r="I28" s="16">
        <v>3934.82</v>
      </c>
      <c r="J28" s="16">
        <v>82400014</v>
      </c>
    </row>
    <row r="29" spans="1:17" x14ac:dyDescent="0.2">
      <c r="A29" s="10" t="s">
        <v>65</v>
      </c>
      <c r="B29" s="10" t="s">
        <v>58</v>
      </c>
      <c r="C29" s="10" t="s">
        <v>24</v>
      </c>
      <c r="D29" s="10" t="s">
        <v>88</v>
      </c>
      <c r="E29" s="10" t="s">
        <v>198</v>
      </c>
      <c r="F29" s="15">
        <v>1.38</v>
      </c>
      <c r="G29" s="13">
        <v>0.2</v>
      </c>
      <c r="H29" s="9">
        <v>36566.42</v>
      </c>
      <c r="I29" s="16">
        <v>4414.1899999999996</v>
      </c>
      <c r="J29" s="16">
        <v>79538971</v>
      </c>
    </row>
    <row r="30" spans="1:17" x14ac:dyDescent="0.2">
      <c r="A30" s="10" t="s">
        <v>65</v>
      </c>
      <c r="B30" s="10" t="s">
        <v>59</v>
      </c>
      <c r="C30" s="10" t="s">
        <v>25</v>
      </c>
      <c r="D30" s="10" t="s">
        <v>91</v>
      </c>
      <c r="E30" s="10" t="s">
        <v>199</v>
      </c>
      <c r="F30" s="15">
        <v>1.02</v>
      </c>
      <c r="G30" s="13">
        <v>0.18</v>
      </c>
      <c r="H30" s="9">
        <v>17045.490000000002</v>
      </c>
      <c r="I30" s="16">
        <v>2877.93</v>
      </c>
      <c r="J30" s="16">
        <v>59805168</v>
      </c>
    </row>
    <row r="31" spans="1:17" x14ac:dyDescent="0.2">
      <c r="A31" s="10" t="s">
        <v>65</v>
      </c>
      <c r="B31" s="10" t="s">
        <v>129</v>
      </c>
      <c r="C31" s="10" t="s">
        <v>21</v>
      </c>
      <c r="D31" s="10" t="s">
        <v>92</v>
      </c>
      <c r="E31" s="10"/>
      <c r="F31" s="15">
        <v>1.64</v>
      </c>
      <c r="G31" s="13" t="s">
        <v>130</v>
      </c>
      <c r="H31" s="9">
        <v>5128.97</v>
      </c>
      <c r="I31" s="16">
        <v>2920.9</v>
      </c>
      <c r="J31" s="16" t="s">
        <v>130</v>
      </c>
    </row>
    <row r="32" spans="1:17" x14ac:dyDescent="0.2">
      <c r="A32" s="10" t="s">
        <v>65</v>
      </c>
      <c r="B32" s="10" t="s">
        <v>131</v>
      </c>
      <c r="C32" s="10" t="s">
        <v>138</v>
      </c>
      <c r="D32" s="10" t="s">
        <v>160</v>
      </c>
      <c r="E32" s="10" t="s">
        <v>226</v>
      </c>
      <c r="F32" s="15">
        <v>1.24</v>
      </c>
      <c r="G32" s="13" t="s">
        <v>130</v>
      </c>
      <c r="H32" s="9">
        <v>27154.35</v>
      </c>
      <c r="I32" s="16">
        <v>699.82</v>
      </c>
      <c r="J32" s="16">
        <v>76979268</v>
      </c>
    </row>
    <row r="33" spans="1:10" x14ac:dyDescent="0.2">
      <c r="A33" s="10" t="s">
        <v>66</v>
      </c>
      <c r="B33" s="10" t="s">
        <v>56</v>
      </c>
      <c r="C33" s="10" t="s">
        <v>27</v>
      </c>
      <c r="D33" s="10" t="s">
        <v>96</v>
      </c>
      <c r="E33" s="10" t="s">
        <v>200</v>
      </c>
      <c r="F33" s="15">
        <v>1.1599999999999999</v>
      </c>
      <c r="G33" s="13">
        <v>0.17</v>
      </c>
      <c r="H33" s="9">
        <v>23585.02</v>
      </c>
      <c r="I33" s="16">
        <v>2496.79</v>
      </c>
      <c r="J33" s="16">
        <v>81136982</v>
      </c>
    </row>
    <row r="34" spans="1:10" x14ac:dyDescent="0.2">
      <c r="A34" s="10" t="s">
        <v>66</v>
      </c>
      <c r="B34" s="10" t="s">
        <v>57</v>
      </c>
      <c r="C34" s="10" t="s">
        <v>28</v>
      </c>
      <c r="D34" s="10" t="s">
        <v>97</v>
      </c>
      <c r="E34" s="10" t="s">
        <v>201</v>
      </c>
      <c r="F34" s="15">
        <v>0.67</v>
      </c>
      <c r="G34" s="13">
        <v>0.12</v>
      </c>
      <c r="H34" s="9">
        <v>2616.37</v>
      </c>
      <c r="I34" s="16">
        <v>986.4</v>
      </c>
      <c r="J34" s="16">
        <v>63988372</v>
      </c>
    </row>
    <row r="35" spans="1:10" x14ac:dyDescent="0.2">
      <c r="A35" s="10" t="s">
        <v>66</v>
      </c>
      <c r="B35" s="10" t="s">
        <v>58</v>
      </c>
      <c r="C35" s="10" t="s">
        <v>29</v>
      </c>
      <c r="D35" s="10" t="s">
        <v>95</v>
      </c>
      <c r="E35" s="10" t="s">
        <v>202</v>
      </c>
      <c r="F35" s="15">
        <v>0.56999999999999995</v>
      </c>
      <c r="G35" s="13">
        <v>0.09</v>
      </c>
      <c r="H35" s="9">
        <v>25672.11</v>
      </c>
      <c r="I35" s="16">
        <v>3279.33</v>
      </c>
      <c r="J35" s="16">
        <v>60001690</v>
      </c>
    </row>
    <row r="36" spans="1:10" x14ac:dyDescent="0.2">
      <c r="A36" s="10" t="s">
        <v>66</v>
      </c>
      <c r="B36" s="10" t="s">
        <v>59</v>
      </c>
      <c r="C36" s="10" t="s">
        <v>30</v>
      </c>
      <c r="D36" s="10" t="s">
        <v>94</v>
      </c>
      <c r="E36" s="10" t="s">
        <v>203</v>
      </c>
      <c r="F36" s="15">
        <v>1.53</v>
      </c>
      <c r="G36" s="13">
        <v>0.22</v>
      </c>
      <c r="H36" s="9">
        <v>15289.28</v>
      </c>
      <c r="I36" s="16">
        <v>2389.39</v>
      </c>
      <c r="J36" s="16">
        <v>54615741</v>
      </c>
    </row>
    <row r="37" spans="1:10" x14ac:dyDescent="0.2">
      <c r="A37" s="10" t="s">
        <v>66</v>
      </c>
      <c r="B37" s="10" t="s">
        <v>60</v>
      </c>
      <c r="C37" s="10" t="s">
        <v>31</v>
      </c>
      <c r="D37" s="10" t="s">
        <v>93</v>
      </c>
      <c r="E37" s="10" t="s">
        <v>204</v>
      </c>
      <c r="F37" s="15">
        <v>1.45</v>
      </c>
      <c r="G37" s="13">
        <v>0.24</v>
      </c>
      <c r="H37" s="9">
        <v>7601.24</v>
      </c>
      <c r="I37" s="16">
        <v>142.26</v>
      </c>
      <c r="J37" s="16">
        <v>114629117</v>
      </c>
    </row>
    <row r="38" spans="1:10" x14ac:dyDescent="0.2">
      <c r="A38" s="10" t="s">
        <v>66</v>
      </c>
      <c r="B38" s="10" t="s">
        <v>129</v>
      </c>
      <c r="C38" s="10" t="s">
        <v>26</v>
      </c>
      <c r="D38" s="10" t="s">
        <v>98</v>
      </c>
      <c r="E38" s="10"/>
      <c r="F38" s="15">
        <v>1.37</v>
      </c>
      <c r="G38" s="13" t="s">
        <v>130</v>
      </c>
      <c r="H38" s="9">
        <v>65.73</v>
      </c>
      <c r="I38" s="16">
        <v>53.78</v>
      </c>
      <c r="J38" s="16" t="s">
        <v>130</v>
      </c>
    </row>
    <row r="39" spans="1:10" x14ac:dyDescent="0.2">
      <c r="A39" s="10" t="s">
        <v>67</v>
      </c>
      <c r="B39" s="10" t="s">
        <v>56</v>
      </c>
      <c r="C39" s="10" t="s">
        <v>33</v>
      </c>
      <c r="D39" s="10" t="s">
        <v>101</v>
      </c>
      <c r="E39" s="10" t="s">
        <v>205</v>
      </c>
      <c r="F39" s="15">
        <v>0.93</v>
      </c>
      <c r="G39" s="13">
        <v>0.15</v>
      </c>
      <c r="H39" s="9">
        <v>20717.29</v>
      </c>
      <c r="I39" s="16">
        <v>4233.41</v>
      </c>
      <c r="J39" s="16">
        <v>67453702</v>
      </c>
    </row>
    <row r="40" spans="1:10" x14ac:dyDescent="0.2">
      <c r="A40" s="10" t="s">
        <v>67</v>
      </c>
      <c r="B40" s="10" t="s">
        <v>57</v>
      </c>
      <c r="C40" s="10" t="s">
        <v>34</v>
      </c>
      <c r="D40" s="10" t="s">
        <v>99</v>
      </c>
      <c r="E40" s="10" t="s">
        <v>206</v>
      </c>
      <c r="F40" s="15">
        <v>0.69</v>
      </c>
      <c r="G40" s="13">
        <v>0.12</v>
      </c>
      <c r="H40" s="9">
        <v>26370.9</v>
      </c>
      <c r="I40" s="16">
        <v>4731.1899999999996</v>
      </c>
      <c r="J40" s="16">
        <v>79353006</v>
      </c>
    </row>
    <row r="41" spans="1:10" x14ac:dyDescent="0.2">
      <c r="A41" s="10" t="s">
        <v>67</v>
      </c>
      <c r="B41" s="10" t="s">
        <v>58</v>
      </c>
      <c r="C41" s="10" t="s">
        <v>35</v>
      </c>
      <c r="D41" s="10" t="s">
        <v>100</v>
      </c>
      <c r="E41" s="10" t="s">
        <v>207</v>
      </c>
      <c r="F41" s="15">
        <v>1.85</v>
      </c>
      <c r="G41" s="13">
        <v>0.33</v>
      </c>
      <c r="H41" s="9">
        <v>35834.959999999999</v>
      </c>
      <c r="I41" s="16">
        <v>5420.42</v>
      </c>
      <c r="J41" s="16">
        <v>76514376</v>
      </c>
    </row>
    <row r="42" spans="1:10" x14ac:dyDescent="0.2">
      <c r="A42" s="10" t="s">
        <v>67</v>
      </c>
      <c r="B42" s="10" t="s">
        <v>59</v>
      </c>
      <c r="C42" s="10" t="s">
        <v>36</v>
      </c>
      <c r="D42" s="10" t="s">
        <v>102</v>
      </c>
      <c r="E42" s="10" t="s">
        <v>208</v>
      </c>
      <c r="F42" s="15">
        <v>1.64</v>
      </c>
      <c r="G42" s="13">
        <v>0.28000000000000003</v>
      </c>
      <c r="H42" s="9">
        <v>16605.689999999999</v>
      </c>
      <c r="I42" s="16">
        <v>3674.03</v>
      </c>
      <c r="J42" s="16">
        <v>62822809</v>
      </c>
    </row>
    <row r="43" spans="1:10" x14ac:dyDescent="0.2">
      <c r="A43" s="10" t="s">
        <v>67</v>
      </c>
      <c r="B43" s="10" t="s">
        <v>129</v>
      </c>
      <c r="C43" s="10" t="s">
        <v>32</v>
      </c>
      <c r="D43" s="10" t="s">
        <v>103</v>
      </c>
      <c r="E43" s="10"/>
      <c r="F43" s="15">
        <v>1.41</v>
      </c>
      <c r="G43" s="13" t="s">
        <v>130</v>
      </c>
      <c r="H43" s="9">
        <v>7033.75</v>
      </c>
      <c r="I43" s="16">
        <v>3233.26</v>
      </c>
      <c r="J43" s="16" t="s">
        <v>130</v>
      </c>
    </row>
    <row r="44" spans="1:10" x14ac:dyDescent="0.2">
      <c r="A44" s="10" t="s">
        <v>67</v>
      </c>
      <c r="B44" s="10" t="s">
        <v>131</v>
      </c>
      <c r="C44" s="10" t="s">
        <v>139</v>
      </c>
      <c r="D44" s="10" t="s">
        <v>161</v>
      </c>
      <c r="E44" s="10" t="s">
        <v>227</v>
      </c>
      <c r="F44" s="15">
        <v>0.97</v>
      </c>
      <c r="G44" s="13" t="s">
        <v>130</v>
      </c>
      <c r="H44" s="9">
        <v>25951.63</v>
      </c>
      <c r="I44" s="16">
        <v>1323.32</v>
      </c>
      <c r="J44" s="16">
        <v>82704263</v>
      </c>
    </row>
    <row r="45" spans="1:10" x14ac:dyDescent="0.2">
      <c r="A45" s="10" t="s">
        <v>68</v>
      </c>
      <c r="B45" s="10" t="s">
        <v>56</v>
      </c>
      <c r="C45" s="10" t="s">
        <v>37</v>
      </c>
      <c r="D45" s="10" t="s">
        <v>104</v>
      </c>
      <c r="E45" s="10" t="s">
        <v>209</v>
      </c>
      <c r="F45" s="15">
        <v>1.7</v>
      </c>
      <c r="G45" s="13">
        <v>0.25</v>
      </c>
      <c r="H45" s="9">
        <v>27582.32</v>
      </c>
      <c r="I45" s="16">
        <v>5709.75</v>
      </c>
      <c r="J45" s="16">
        <v>60897636</v>
      </c>
    </row>
    <row r="46" spans="1:10" x14ac:dyDescent="0.2">
      <c r="A46" s="10" t="s">
        <v>68</v>
      </c>
      <c r="B46" s="10" t="s">
        <v>129</v>
      </c>
      <c r="C46" s="10" t="s">
        <v>140</v>
      </c>
      <c r="D46" s="10" t="s">
        <v>105</v>
      </c>
      <c r="E46" s="10"/>
      <c r="F46" s="15">
        <v>1.88</v>
      </c>
      <c r="G46" s="13" t="s">
        <v>130</v>
      </c>
      <c r="H46" s="9">
        <v>5945.03</v>
      </c>
      <c r="I46" s="16">
        <v>3063.22</v>
      </c>
      <c r="J46" s="16" t="s">
        <v>130</v>
      </c>
    </row>
    <row r="47" spans="1:10" x14ac:dyDescent="0.2">
      <c r="A47" s="10" t="s">
        <v>68</v>
      </c>
      <c r="B47" s="10" t="s">
        <v>131</v>
      </c>
      <c r="C47" s="10" t="s">
        <v>141</v>
      </c>
      <c r="D47" s="10" t="s">
        <v>162</v>
      </c>
      <c r="E47" s="10" t="s">
        <v>228</v>
      </c>
      <c r="F47" s="15">
        <v>1.28</v>
      </c>
      <c r="G47" s="13" t="s">
        <v>130</v>
      </c>
      <c r="H47" s="9">
        <v>27201.91</v>
      </c>
      <c r="I47" s="16">
        <v>804.66</v>
      </c>
      <c r="J47" s="19">
        <v>76125660</v>
      </c>
    </row>
    <row r="48" spans="1:10" x14ac:dyDescent="0.2">
      <c r="A48" s="10" t="s">
        <v>69</v>
      </c>
      <c r="B48" s="10" t="s">
        <v>56</v>
      </c>
      <c r="C48" s="10" t="s">
        <v>39</v>
      </c>
      <c r="D48" s="10" t="s">
        <v>108</v>
      </c>
      <c r="E48" s="10" t="s">
        <v>210</v>
      </c>
      <c r="F48" s="15">
        <v>1.17</v>
      </c>
      <c r="G48" s="13">
        <v>0.21</v>
      </c>
      <c r="H48" s="9">
        <v>22263.439999999999</v>
      </c>
      <c r="I48" s="16">
        <v>2740.65</v>
      </c>
      <c r="J48" s="16">
        <v>58406541</v>
      </c>
    </row>
    <row r="49" spans="1:10" x14ac:dyDescent="0.2">
      <c r="A49" s="10" t="s">
        <v>69</v>
      </c>
      <c r="B49" s="10" t="s">
        <v>57</v>
      </c>
      <c r="C49" s="10" t="s">
        <v>40</v>
      </c>
      <c r="D49" s="10" t="s">
        <v>109</v>
      </c>
      <c r="E49" s="10" t="s">
        <v>211</v>
      </c>
      <c r="F49" s="15">
        <v>1.32</v>
      </c>
      <c r="G49" s="13">
        <v>0.21</v>
      </c>
      <c r="H49" s="9">
        <v>14470.35</v>
      </c>
      <c r="I49" s="16">
        <v>2803.46</v>
      </c>
      <c r="J49" s="16">
        <v>51202692</v>
      </c>
    </row>
    <row r="50" spans="1:10" x14ac:dyDescent="0.2">
      <c r="A50" s="10" t="s">
        <v>69</v>
      </c>
      <c r="B50" s="10" t="s">
        <v>58</v>
      </c>
      <c r="C50" s="10" t="s">
        <v>41</v>
      </c>
      <c r="D50" s="10" t="s">
        <v>106</v>
      </c>
      <c r="E50" s="10" t="s">
        <v>212</v>
      </c>
      <c r="F50" s="15">
        <v>1.58</v>
      </c>
      <c r="G50" s="13">
        <v>0.33</v>
      </c>
      <c r="H50" s="9">
        <v>15704.91</v>
      </c>
      <c r="I50" s="16">
        <v>1155.26</v>
      </c>
      <c r="J50" s="16">
        <v>67085049</v>
      </c>
    </row>
    <row r="51" spans="1:10" x14ac:dyDescent="0.2">
      <c r="A51" s="10" t="s">
        <v>69</v>
      </c>
      <c r="B51" s="10" t="s">
        <v>59</v>
      </c>
      <c r="C51" s="10" t="s">
        <v>42</v>
      </c>
      <c r="D51" s="10" t="s">
        <v>107</v>
      </c>
      <c r="E51" s="10" t="s">
        <v>213</v>
      </c>
      <c r="F51" s="15">
        <v>1.57</v>
      </c>
      <c r="G51" s="13">
        <v>0.31</v>
      </c>
      <c r="H51" s="9">
        <v>21512.79</v>
      </c>
      <c r="I51" s="16">
        <v>4268.07</v>
      </c>
      <c r="J51" s="16">
        <v>73257127</v>
      </c>
    </row>
    <row r="52" spans="1:10" x14ac:dyDescent="0.2">
      <c r="A52" s="10" t="s">
        <v>69</v>
      </c>
      <c r="B52" s="10" t="s">
        <v>129</v>
      </c>
      <c r="C52" s="10" t="s">
        <v>38</v>
      </c>
      <c r="D52" s="10" t="s">
        <v>110</v>
      </c>
      <c r="E52" s="10"/>
      <c r="F52" s="15">
        <v>1.92</v>
      </c>
      <c r="G52" s="13" t="s">
        <v>130</v>
      </c>
      <c r="H52" s="9">
        <v>7922.81</v>
      </c>
      <c r="I52" s="16">
        <v>3551.58</v>
      </c>
      <c r="J52" s="16" t="s">
        <v>130</v>
      </c>
    </row>
    <row r="53" spans="1:10" x14ac:dyDescent="0.2">
      <c r="A53" s="10" t="s">
        <v>69</v>
      </c>
      <c r="B53" s="10" t="s">
        <v>131</v>
      </c>
      <c r="C53" s="10" t="s">
        <v>142</v>
      </c>
      <c r="D53" s="10" t="s">
        <v>163</v>
      </c>
      <c r="E53" s="10" t="s">
        <v>229</v>
      </c>
      <c r="F53" s="15">
        <v>1.61</v>
      </c>
      <c r="G53" s="13" t="s">
        <v>130</v>
      </c>
      <c r="H53" s="9">
        <v>13842.23</v>
      </c>
      <c r="I53" s="16">
        <v>359.13</v>
      </c>
      <c r="J53" s="16">
        <v>80168626</v>
      </c>
    </row>
    <row r="54" spans="1:10" x14ac:dyDescent="0.2">
      <c r="A54" s="10" t="s">
        <v>45</v>
      </c>
      <c r="B54" s="10" t="s">
        <v>56</v>
      </c>
      <c r="C54" s="10" t="s">
        <v>44</v>
      </c>
      <c r="D54" s="10" t="s">
        <v>114</v>
      </c>
      <c r="E54" s="10" t="s">
        <v>214</v>
      </c>
      <c r="F54" s="15">
        <v>1.1299999999999999</v>
      </c>
      <c r="G54" s="13">
        <v>0.16</v>
      </c>
      <c r="H54" s="9">
        <v>16840.82</v>
      </c>
      <c r="I54" s="16">
        <v>4224.7</v>
      </c>
      <c r="J54" s="16">
        <v>68893358</v>
      </c>
    </row>
    <row r="55" spans="1:10" x14ac:dyDescent="0.2">
      <c r="A55" s="10" t="s">
        <v>45</v>
      </c>
      <c r="B55" s="10" t="s">
        <v>57</v>
      </c>
      <c r="C55" s="10" t="s">
        <v>46</v>
      </c>
      <c r="D55" s="10" t="s">
        <v>115</v>
      </c>
      <c r="E55" s="10" t="s">
        <v>215</v>
      </c>
      <c r="F55" s="15">
        <v>1.33</v>
      </c>
      <c r="G55" s="13">
        <v>0.17</v>
      </c>
      <c r="H55" s="9">
        <v>15120.49</v>
      </c>
      <c r="I55" s="16">
        <v>3787.47</v>
      </c>
      <c r="J55" s="16">
        <v>68338696</v>
      </c>
    </row>
    <row r="56" spans="1:10" x14ac:dyDescent="0.2">
      <c r="A56" s="10" t="s">
        <v>45</v>
      </c>
      <c r="B56" s="10" t="s">
        <v>58</v>
      </c>
      <c r="C56" s="10" t="s">
        <v>47</v>
      </c>
      <c r="D56" s="10" t="s">
        <v>113</v>
      </c>
      <c r="E56" s="10" t="s">
        <v>216</v>
      </c>
      <c r="F56" s="15">
        <v>1.32</v>
      </c>
      <c r="G56" s="13">
        <v>0.19</v>
      </c>
      <c r="H56" s="9">
        <v>10527.92</v>
      </c>
      <c r="I56" s="16">
        <v>3409.83</v>
      </c>
      <c r="J56" s="16">
        <v>65533222</v>
      </c>
    </row>
    <row r="57" spans="1:10" x14ac:dyDescent="0.2">
      <c r="A57" s="17" t="s">
        <v>45</v>
      </c>
      <c r="B57" s="17" t="s">
        <v>59</v>
      </c>
      <c r="C57" s="17" t="s">
        <v>48</v>
      </c>
      <c r="D57" s="17" t="s">
        <v>112</v>
      </c>
      <c r="E57" s="17" t="s">
        <v>217</v>
      </c>
      <c r="F57" s="18">
        <v>1.2</v>
      </c>
      <c r="G57" s="6">
        <v>0.18</v>
      </c>
      <c r="H57" s="9">
        <v>12410.51</v>
      </c>
      <c r="I57" s="9">
        <v>3605.64</v>
      </c>
      <c r="J57" s="16">
        <v>68953823</v>
      </c>
    </row>
    <row r="58" spans="1:10" x14ac:dyDescent="0.2">
      <c r="A58" s="17" t="s">
        <v>45</v>
      </c>
      <c r="B58" s="17" t="s">
        <v>60</v>
      </c>
      <c r="C58" s="17" t="s">
        <v>49</v>
      </c>
      <c r="D58" s="17" t="s">
        <v>111</v>
      </c>
      <c r="E58" s="17" t="s">
        <v>218</v>
      </c>
      <c r="F58" s="18">
        <v>1.31</v>
      </c>
      <c r="G58" s="6">
        <v>0.21</v>
      </c>
      <c r="H58" s="9">
        <v>10442.61</v>
      </c>
      <c r="I58" s="9">
        <v>4272.25</v>
      </c>
      <c r="J58" s="9">
        <v>69375349</v>
      </c>
    </row>
    <row r="59" spans="1:10" x14ac:dyDescent="0.2">
      <c r="A59" s="17" t="s">
        <v>45</v>
      </c>
      <c r="B59" s="17" t="s">
        <v>129</v>
      </c>
      <c r="C59" s="17" t="s">
        <v>43</v>
      </c>
      <c r="D59" s="17" t="s">
        <v>116</v>
      </c>
      <c r="E59" s="17"/>
      <c r="F59" s="18">
        <v>1.58</v>
      </c>
      <c r="G59" s="6" t="s">
        <v>130</v>
      </c>
      <c r="H59" s="9">
        <v>9274.58</v>
      </c>
      <c r="I59" s="9">
        <v>3600.39</v>
      </c>
      <c r="J59" s="9" t="s">
        <v>130</v>
      </c>
    </row>
    <row r="60" spans="1:10" x14ac:dyDescent="0.2">
      <c r="A60" s="17" t="s">
        <v>45</v>
      </c>
      <c r="B60" s="17" t="s">
        <v>131</v>
      </c>
      <c r="C60" s="17" t="s">
        <v>143</v>
      </c>
      <c r="D60" s="17" t="s">
        <v>164</v>
      </c>
      <c r="E60" s="17" t="s">
        <v>230</v>
      </c>
      <c r="F60" s="18">
        <v>1.05</v>
      </c>
      <c r="G60" s="6" t="s">
        <v>130</v>
      </c>
      <c r="H60" s="9">
        <v>9548.35</v>
      </c>
      <c r="I60" s="9">
        <v>484.96</v>
      </c>
      <c r="J60" s="9">
        <v>85020495</v>
      </c>
    </row>
    <row r="61" spans="1:10" x14ac:dyDescent="0.2">
      <c r="A61" s="17" t="s">
        <v>70</v>
      </c>
      <c r="B61" s="17" t="s">
        <v>56</v>
      </c>
      <c r="C61" s="17" t="s">
        <v>51</v>
      </c>
      <c r="D61" s="17" t="s">
        <v>117</v>
      </c>
      <c r="E61" s="17" t="s">
        <v>219</v>
      </c>
      <c r="F61" s="18">
        <v>1.71</v>
      </c>
      <c r="G61" s="6">
        <v>0.28999999999999998</v>
      </c>
      <c r="H61" s="9">
        <v>17019.23</v>
      </c>
      <c r="I61" s="9">
        <v>2645.54</v>
      </c>
      <c r="J61" s="9">
        <v>63572410</v>
      </c>
    </row>
    <row r="62" spans="1:10" x14ac:dyDescent="0.2">
      <c r="A62" s="17" t="s">
        <v>70</v>
      </c>
      <c r="B62" s="17" t="s">
        <v>57</v>
      </c>
      <c r="C62" s="17" t="s">
        <v>52</v>
      </c>
      <c r="D62" s="17" t="s">
        <v>118</v>
      </c>
      <c r="E62" s="17" t="s">
        <v>220</v>
      </c>
      <c r="F62" s="18">
        <v>1.47</v>
      </c>
      <c r="G62" s="6">
        <v>0.22</v>
      </c>
      <c r="H62" s="9">
        <v>18261.34</v>
      </c>
      <c r="I62" s="9">
        <v>4371.9399999999996</v>
      </c>
      <c r="J62" s="9">
        <v>58867392</v>
      </c>
    </row>
    <row r="63" spans="1:10" x14ac:dyDescent="0.2">
      <c r="A63" s="17" t="s">
        <v>70</v>
      </c>
      <c r="B63" s="17" t="s">
        <v>58</v>
      </c>
      <c r="C63" s="17" t="s">
        <v>53</v>
      </c>
      <c r="D63" s="17" t="s">
        <v>121</v>
      </c>
      <c r="E63" s="17" t="s">
        <v>221</v>
      </c>
      <c r="F63" s="18">
        <v>1.76</v>
      </c>
      <c r="G63" s="6">
        <v>0.28999999999999998</v>
      </c>
      <c r="H63" s="9">
        <v>16481.8</v>
      </c>
      <c r="I63" s="9">
        <v>1695.26</v>
      </c>
      <c r="J63" s="9">
        <v>58209297</v>
      </c>
    </row>
    <row r="64" spans="1:10" x14ac:dyDescent="0.2">
      <c r="A64" s="17" t="s">
        <v>70</v>
      </c>
      <c r="B64" s="17" t="s">
        <v>59</v>
      </c>
      <c r="C64" s="17" t="s">
        <v>54</v>
      </c>
      <c r="D64" s="17" t="s">
        <v>120</v>
      </c>
      <c r="E64" s="17" t="s">
        <v>222</v>
      </c>
      <c r="F64" s="18">
        <v>1.37</v>
      </c>
      <c r="G64" s="6">
        <v>0.22</v>
      </c>
      <c r="H64" s="9">
        <v>18044.849999999999</v>
      </c>
      <c r="I64" s="9">
        <v>2290.25</v>
      </c>
      <c r="J64" s="9">
        <v>70919856</v>
      </c>
    </row>
    <row r="65" spans="1:10" x14ac:dyDescent="0.2">
      <c r="A65" s="17" t="s">
        <v>70</v>
      </c>
      <c r="B65" s="17" t="s">
        <v>60</v>
      </c>
      <c r="C65" s="17" t="s">
        <v>55</v>
      </c>
      <c r="D65" s="17" t="s">
        <v>119</v>
      </c>
      <c r="E65" s="17" t="s">
        <v>223</v>
      </c>
      <c r="F65" s="18">
        <v>1.53</v>
      </c>
      <c r="G65" s="6">
        <v>0.26</v>
      </c>
      <c r="H65" s="9">
        <v>21772.74</v>
      </c>
      <c r="I65" s="9">
        <v>2304.87</v>
      </c>
      <c r="J65" s="9">
        <v>53645987</v>
      </c>
    </row>
    <row r="66" spans="1:10" x14ac:dyDescent="0.2">
      <c r="A66" s="17" t="s">
        <v>70</v>
      </c>
      <c r="B66" s="17" t="s">
        <v>129</v>
      </c>
      <c r="C66" s="17" t="s">
        <v>50</v>
      </c>
      <c r="D66" s="17" t="s">
        <v>122</v>
      </c>
      <c r="E66" s="17"/>
      <c r="F66" s="18">
        <v>1.47</v>
      </c>
      <c r="G66" s="6" t="s">
        <v>130</v>
      </c>
      <c r="H66" s="9">
        <v>4228.24</v>
      </c>
      <c r="I66" s="9">
        <v>2461.7399999999998</v>
      </c>
      <c r="J66" s="9" t="s">
        <v>130</v>
      </c>
    </row>
    <row r="67" spans="1:10" x14ac:dyDescent="0.2">
      <c r="A67" s="17" t="s">
        <v>144</v>
      </c>
      <c r="B67" s="17" t="s">
        <v>145</v>
      </c>
      <c r="C67" s="17" t="s">
        <v>146</v>
      </c>
      <c r="D67" s="17"/>
      <c r="E67" s="17"/>
      <c r="F67" s="18" t="s">
        <v>130</v>
      </c>
      <c r="G67" s="6" t="s">
        <v>130</v>
      </c>
      <c r="H67" s="9">
        <v>17887.669999999998</v>
      </c>
      <c r="I67" s="9">
        <v>1688.03</v>
      </c>
      <c r="J67" s="9" t="s">
        <v>130</v>
      </c>
    </row>
    <row r="68" spans="1:10" x14ac:dyDescent="0.2">
      <c r="A68" s="17" t="s">
        <v>144</v>
      </c>
      <c r="B68" s="17" t="s">
        <v>145</v>
      </c>
      <c r="C68" s="17" t="s">
        <v>147</v>
      </c>
      <c r="D68" s="17"/>
      <c r="E68" s="17"/>
      <c r="F68" s="18" t="s">
        <v>130</v>
      </c>
      <c r="G68" s="6" t="s">
        <v>130</v>
      </c>
      <c r="H68" s="9">
        <v>13823.15</v>
      </c>
      <c r="I68" s="9">
        <v>1943.79</v>
      </c>
      <c r="J68" s="9" t="s">
        <v>130</v>
      </c>
    </row>
    <row r="69" spans="1:10" x14ac:dyDescent="0.2">
      <c r="A69" s="17" t="s">
        <v>144</v>
      </c>
      <c r="B69" s="17" t="s">
        <v>145</v>
      </c>
      <c r="C69" s="17" t="s">
        <v>148</v>
      </c>
      <c r="D69" s="17"/>
      <c r="E69" s="17"/>
      <c r="F69" s="18" t="s">
        <v>130</v>
      </c>
      <c r="G69" s="6" t="s">
        <v>130</v>
      </c>
      <c r="H69" s="9">
        <v>11428.44</v>
      </c>
      <c r="I69" s="9">
        <v>1567.8</v>
      </c>
      <c r="J69" s="9" t="s">
        <v>130</v>
      </c>
    </row>
    <row r="70" spans="1:10" x14ac:dyDescent="0.2">
      <c r="A70" s="17" t="s">
        <v>144</v>
      </c>
      <c r="B70" s="17" t="s">
        <v>145</v>
      </c>
      <c r="C70" s="17" t="s">
        <v>149</v>
      </c>
      <c r="D70" s="17"/>
      <c r="E70" s="17"/>
      <c r="F70" s="18" t="s">
        <v>130</v>
      </c>
      <c r="G70" s="6" t="s">
        <v>130</v>
      </c>
      <c r="H70" s="9">
        <v>17121.28</v>
      </c>
      <c r="I70" s="9">
        <v>2713.48</v>
      </c>
      <c r="J70" s="9" t="s">
        <v>130</v>
      </c>
    </row>
    <row r="71" spans="1:10" x14ac:dyDescent="0.2">
      <c r="A71" s="17" t="s">
        <v>144</v>
      </c>
      <c r="B71" s="17" t="s">
        <v>145</v>
      </c>
      <c r="C71" s="17" t="s">
        <v>150</v>
      </c>
      <c r="D71" s="17"/>
      <c r="E71" s="17"/>
      <c r="F71" s="18" t="s">
        <v>130</v>
      </c>
      <c r="G71" s="6" t="s">
        <v>130</v>
      </c>
      <c r="H71" s="9">
        <v>23271.74</v>
      </c>
      <c r="I71" s="9">
        <v>2946.9</v>
      </c>
      <c r="J71" s="9" t="s">
        <v>130</v>
      </c>
    </row>
    <row r="72" spans="1:10" x14ac:dyDescent="0.2">
      <c r="A72" s="17" t="s">
        <v>144</v>
      </c>
      <c r="B72" s="17" t="s">
        <v>145</v>
      </c>
      <c r="C72" s="17" t="s">
        <v>151</v>
      </c>
      <c r="D72" s="17"/>
      <c r="E72" s="17"/>
      <c r="F72" s="18" t="s">
        <v>130</v>
      </c>
      <c r="G72" s="6" t="s">
        <v>130</v>
      </c>
      <c r="H72" s="9">
        <v>18491.689999999999</v>
      </c>
      <c r="I72" s="9">
        <v>2450.29</v>
      </c>
      <c r="J72" s="9" t="s">
        <v>130</v>
      </c>
    </row>
    <row r="73" spans="1:10" x14ac:dyDescent="0.2">
      <c r="A73" s="17" t="s">
        <v>144</v>
      </c>
      <c r="B73" s="17" t="s">
        <v>145</v>
      </c>
      <c r="C73" s="17" t="s">
        <v>152</v>
      </c>
      <c r="D73" s="17"/>
      <c r="E73" s="17"/>
      <c r="F73" s="18" t="s">
        <v>130</v>
      </c>
      <c r="G73" s="6" t="s">
        <v>130</v>
      </c>
      <c r="H73" s="9">
        <v>20901.45</v>
      </c>
      <c r="I73" s="9">
        <v>2300.3200000000002</v>
      </c>
      <c r="J73" s="9" t="s">
        <v>130</v>
      </c>
    </row>
    <row r="74" spans="1:10" x14ac:dyDescent="0.2">
      <c r="A74" s="17" t="s">
        <v>144</v>
      </c>
      <c r="B74" s="17" t="s">
        <v>145</v>
      </c>
      <c r="C74" s="17" t="s">
        <v>153</v>
      </c>
      <c r="D74" s="17"/>
      <c r="E74" s="17"/>
      <c r="F74" s="18" t="s">
        <v>130</v>
      </c>
      <c r="G74" s="6" t="s">
        <v>130</v>
      </c>
      <c r="H74" s="9">
        <v>8456.1200000000008</v>
      </c>
      <c r="I74" s="9">
        <v>2778.72</v>
      </c>
      <c r="J74" s="9" t="s">
        <v>130</v>
      </c>
    </row>
    <row r="75" spans="1:10" x14ac:dyDescent="0.2">
      <c r="A75" s="17" t="s">
        <v>144</v>
      </c>
      <c r="B75" s="17" t="s">
        <v>145</v>
      </c>
      <c r="C75" s="17" t="s">
        <v>154</v>
      </c>
      <c r="D75" s="17"/>
      <c r="E75" s="17"/>
      <c r="F75" s="18" t="s">
        <v>130</v>
      </c>
      <c r="G75" s="6" t="s">
        <v>130</v>
      </c>
      <c r="H75" s="9">
        <v>22405.74</v>
      </c>
      <c r="I75" s="9">
        <v>2699.67</v>
      </c>
      <c r="J75" s="9" t="s">
        <v>130</v>
      </c>
    </row>
    <row r="76" spans="1:10" x14ac:dyDescent="0.2">
      <c r="A76" s="17" t="s">
        <v>144</v>
      </c>
      <c r="B76" s="17" t="s">
        <v>145</v>
      </c>
      <c r="C76" s="17" t="s">
        <v>155</v>
      </c>
      <c r="D76" s="17"/>
      <c r="E76" s="17"/>
      <c r="F76" s="18" t="s">
        <v>130</v>
      </c>
      <c r="G76" s="6" t="s">
        <v>130</v>
      </c>
      <c r="H76" s="9">
        <v>24418.19</v>
      </c>
      <c r="I76" s="9">
        <v>4311.96</v>
      </c>
      <c r="J76" s="9" t="s">
        <v>130</v>
      </c>
    </row>
  </sheetData>
  <mergeCells count="8">
    <mergeCell ref="M21:N21"/>
    <mergeCell ref="O21:P21"/>
    <mergeCell ref="M3:N3"/>
    <mergeCell ref="O3:P3"/>
    <mergeCell ref="M9:N9"/>
    <mergeCell ref="O9:P9"/>
    <mergeCell ref="M15:N15"/>
    <mergeCell ref="O15:P15"/>
  </mergeCells>
  <phoneticPr fontId="2" type="noConversion"/>
  <pageMargins left="0.7" right="0.7" top="0.75" bottom="0.75" header="0.3" footer="0.3"/>
  <ignoredErrors>
    <ignoredError sqref="M23:M25 N23:N25 Q17:Q19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06T21:19:23Z</dcterms:created>
  <dcterms:modified xsi:type="dcterms:W3CDTF">2022-09-21T20:07:46Z</dcterms:modified>
</cp:coreProperties>
</file>